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nda\Documents\PHD\clusterCompare\plos one\Additional files\"/>
    </mc:Choice>
  </mc:AlternateContent>
  <bookViews>
    <workbookView xWindow="0" yWindow="0" windowWidth="26205" windowHeight="8805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3" i="1" l="1"/>
  <c r="E33" i="1"/>
  <c r="F33" i="1"/>
  <c r="C33" i="1"/>
</calcChain>
</file>

<file path=xl/sharedStrings.xml><?xml version="1.0" encoding="utf-8"?>
<sst xmlns="http://schemas.openxmlformats.org/spreadsheetml/2006/main" count="43" uniqueCount="19">
  <si>
    <t>100 genes</t>
  </si>
  <si>
    <t>SOM</t>
  </si>
  <si>
    <t>AP</t>
  </si>
  <si>
    <t>1000 genes</t>
  </si>
  <si>
    <t>All genes</t>
  </si>
  <si>
    <t>5 PC</t>
  </si>
  <si>
    <t>30 PC</t>
  </si>
  <si>
    <t>Kidney</t>
  </si>
  <si>
    <t>Hclust (M)</t>
  </si>
  <si>
    <t>Hclust (cor)</t>
  </si>
  <si>
    <t>kmeans</t>
  </si>
  <si>
    <t>CE</t>
  </si>
  <si>
    <t>n=40</t>
  </si>
  <si>
    <t>n=50</t>
  </si>
  <si>
    <t>n=60</t>
  </si>
  <si>
    <t>n=70</t>
  </si>
  <si>
    <t>Median</t>
  </si>
  <si>
    <t>Clustering method</t>
  </si>
  <si>
    <t>Selection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3" xfId="0" applyFont="1" applyBorder="1" applyAlignment="1">
      <alignment vertical="center" wrapText="1"/>
    </xf>
    <xf numFmtId="0" fontId="0" fillId="0" borderId="0" xfId="0" applyFont="1"/>
    <xf numFmtId="0" fontId="0" fillId="0" borderId="8" xfId="0" applyFont="1" applyBorder="1" applyAlignment="1">
      <alignment vertical="center" wrapText="1"/>
    </xf>
    <xf numFmtId="0" fontId="0" fillId="0" borderId="7" xfId="0" applyFont="1" applyFill="1" applyBorder="1" applyAlignment="1">
      <alignment vertical="center" wrapText="1"/>
    </xf>
    <xf numFmtId="164" fontId="0" fillId="0" borderId="7" xfId="0" applyNumberFormat="1" applyBorder="1"/>
    <xf numFmtId="164" fontId="0" fillId="0" borderId="7" xfId="0" applyNumberFormat="1" applyFont="1" applyBorder="1"/>
    <xf numFmtId="0" fontId="0" fillId="0" borderId="1" xfId="0" applyFont="1" applyBorder="1" applyAlignment="1">
      <alignment vertical="center" wrapText="1"/>
    </xf>
    <xf numFmtId="0" fontId="0" fillId="0" borderId="5" xfId="0" applyFont="1" applyBorder="1" applyAlignment="1">
      <alignment vertical="center" wrapText="1"/>
    </xf>
    <xf numFmtId="0" fontId="0" fillId="0" borderId="2" xfId="0" applyFont="1" applyBorder="1" applyAlignment="1">
      <alignment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tabSelected="1" workbookViewId="0">
      <selection activeCell="I6" sqref="I6"/>
    </sheetView>
  </sheetViews>
  <sheetFormatPr defaultRowHeight="15" x14ac:dyDescent="0.25"/>
  <cols>
    <col min="1" max="1" width="17.28515625" style="2" customWidth="1"/>
    <col min="2" max="2" width="23.7109375" style="2" customWidth="1"/>
    <col min="3" max="6" width="10.7109375" style="2" customWidth="1"/>
  </cols>
  <sheetData>
    <row r="1" spans="1:6" ht="15.75" customHeight="1" thickBot="1" x14ac:dyDescent="0.3">
      <c r="A1" s="7" t="s">
        <v>18</v>
      </c>
      <c r="B1" s="7" t="s">
        <v>17</v>
      </c>
      <c r="C1" s="10" t="s">
        <v>7</v>
      </c>
      <c r="D1" s="11"/>
      <c r="E1" s="11"/>
      <c r="F1" s="12"/>
    </row>
    <row r="2" spans="1:6" ht="15.75" customHeight="1" thickBot="1" x14ac:dyDescent="0.3">
      <c r="A2" s="9"/>
      <c r="B2" s="9"/>
      <c r="C2" s="1" t="s">
        <v>12</v>
      </c>
      <c r="D2" s="1" t="s">
        <v>13</v>
      </c>
      <c r="E2" s="1" t="s">
        <v>14</v>
      </c>
      <c r="F2" s="1" t="s">
        <v>15</v>
      </c>
    </row>
    <row r="3" spans="1:6" ht="15.75" customHeight="1" thickBot="1" x14ac:dyDescent="0.3">
      <c r="A3" s="7" t="s">
        <v>0</v>
      </c>
      <c r="B3" s="1" t="s">
        <v>8</v>
      </c>
      <c r="C3" s="5">
        <v>3.406E-2</v>
      </c>
      <c r="D3" s="5">
        <v>5.901E-2</v>
      </c>
      <c r="E3" s="5">
        <v>6.4839999999999995E-2</v>
      </c>
      <c r="F3" s="5">
        <v>9.6019999999999994E-2</v>
      </c>
    </row>
    <row r="4" spans="1:6" ht="15.75" customHeight="1" thickBot="1" x14ac:dyDescent="0.3">
      <c r="A4" s="8"/>
      <c r="B4" s="1" t="s">
        <v>9</v>
      </c>
      <c r="C4" s="5">
        <v>8.8450000000000001E-2</v>
      </c>
      <c r="D4" s="5">
        <v>0.11182</v>
      </c>
      <c r="E4" s="5">
        <v>8.4000000000000005E-2</v>
      </c>
      <c r="F4" s="5">
        <v>0.11312999999999999</v>
      </c>
    </row>
    <row r="5" spans="1:6" ht="15.75" customHeight="1" thickBot="1" x14ac:dyDescent="0.3">
      <c r="A5" s="8"/>
      <c r="B5" s="1" t="s">
        <v>10</v>
      </c>
      <c r="C5" s="5">
        <v>1.512E-2</v>
      </c>
      <c r="D5" s="5">
        <v>4.3599999999999993E-3</v>
      </c>
      <c r="E5" s="5">
        <v>1.9539999999999998E-2</v>
      </c>
      <c r="F5" s="5">
        <v>4.7410000000000001E-2</v>
      </c>
    </row>
    <row r="6" spans="1:6" ht="15.75" customHeight="1" thickBot="1" x14ac:dyDescent="0.3">
      <c r="A6" s="8"/>
      <c r="B6" s="1" t="s">
        <v>1</v>
      </c>
      <c r="C6" s="5">
        <v>6.0809999999999996E-2</v>
      </c>
      <c r="D6" s="5">
        <v>-1.5010000000000001E-2</v>
      </c>
      <c r="E6" s="5">
        <v>1.1429999999999999E-2</v>
      </c>
      <c r="F6" s="5">
        <v>0.10816000000000001</v>
      </c>
    </row>
    <row r="7" spans="1:6" ht="15.75" customHeight="1" thickBot="1" x14ac:dyDescent="0.3">
      <c r="A7" s="8"/>
      <c r="B7" s="1" t="s">
        <v>2</v>
      </c>
      <c r="C7" s="5">
        <v>-2.5299999999999997E-3</v>
      </c>
      <c r="D7" s="5">
        <v>3.9580000000000004E-2</v>
      </c>
      <c r="E7" s="5">
        <v>1.7799999999999979E-3</v>
      </c>
      <c r="F7" s="5">
        <v>4.3000000000000009E-3</v>
      </c>
    </row>
    <row r="8" spans="1:6" ht="15.75" customHeight="1" thickBot="1" x14ac:dyDescent="0.3">
      <c r="A8" s="9"/>
      <c r="B8" s="1" t="s">
        <v>11</v>
      </c>
      <c r="C8" s="5">
        <v>4.7669999999999997E-2</v>
      </c>
      <c r="D8" s="5">
        <v>-1.6759999999999997E-2</v>
      </c>
      <c r="E8" s="5">
        <v>2.7009999999999996E-2</v>
      </c>
      <c r="F8" s="5">
        <v>2.0459999999999999E-2</v>
      </c>
    </row>
    <row r="9" spans="1:6" ht="15.75" customHeight="1" thickBot="1" x14ac:dyDescent="0.3">
      <c r="A9" s="7" t="s">
        <v>3</v>
      </c>
      <c r="B9" s="1" t="s">
        <v>8</v>
      </c>
      <c r="C9" s="5">
        <v>6.2979999999999994E-2</v>
      </c>
      <c r="D9" s="5">
        <v>8.8139999999999996E-2</v>
      </c>
      <c r="E9" s="5">
        <v>7.6829999999999996E-2</v>
      </c>
      <c r="F9" s="5">
        <v>0.10489</v>
      </c>
    </row>
    <row r="10" spans="1:6" ht="15.75" customHeight="1" thickBot="1" x14ac:dyDescent="0.3">
      <c r="A10" s="8"/>
      <c r="B10" s="1" t="s">
        <v>9</v>
      </c>
      <c r="C10" s="5">
        <v>1.6080000000000001E-2</v>
      </c>
      <c r="D10" s="5">
        <v>-3.3500000000000005E-3</v>
      </c>
      <c r="E10" s="5">
        <v>7.7299999999999999E-3</v>
      </c>
      <c r="F10" s="5">
        <v>4.5799999999999999E-3</v>
      </c>
    </row>
    <row r="11" spans="1:6" ht="15.75" customHeight="1" thickBot="1" x14ac:dyDescent="0.3">
      <c r="A11" s="8"/>
      <c r="B11" s="1" t="s">
        <v>10</v>
      </c>
      <c r="C11" s="5">
        <v>-8.4300000000000017E-3</v>
      </c>
      <c r="D11" s="5">
        <v>-1.469E-2</v>
      </c>
      <c r="E11" s="5">
        <v>3.771E-2</v>
      </c>
      <c r="F11" s="5">
        <v>3.5299999999999998E-2</v>
      </c>
    </row>
    <row r="12" spans="1:6" ht="15.75" customHeight="1" thickBot="1" x14ac:dyDescent="0.3">
      <c r="A12" s="8"/>
      <c r="B12" s="1" t="s">
        <v>1</v>
      </c>
      <c r="C12" s="5">
        <v>-4.4799999999999996E-3</v>
      </c>
      <c r="D12" s="5">
        <v>-2.6280000000000001E-2</v>
      </c>
      <c r="E12" s="5">
        <v>9.5600000000000008E-3</v>
      </c>
      <c r="F12" s="5">
        <v>3.1379999999999998E-2</v>
      </c>
    </row>
    <row r="13" spans="1:6" ht="15.75" customHeight="1" thickBot="1" x14ac:dyDescent="0.3">
      <c r="A13" s="8"/>
      <c r="B13" s="1" t="s">
        <v>2</v>
      </c>
      <c r="C13" s="5">
        <v>4.061E-2</v>
      </c>
      <c r="D13" s="5">
        <v>1.8349999999999998E-2</v>
      </c>
      <c r="E13" s="5">
        <v>4.9249999999999995E-2</v>
      </c>
      <c r="F13" s="5">
        <v>5.5E-2</v>
      </c>
    </row>
    <row r="14" spans="1:6" ht="15.75" customHeight="1" thickBot="1" x14ac:dyDescent="0.3">
      <c r="A14" s="9"/>
      <c r="B14" s="1" t="s">
        <v>11</v>
      </c>
      <c r="C14" s="5">
        <v>5.7400000000000003E-3</v>
      </c>
      <c r="D14" s="5">
        <v>1.3390000000000001E-2</v>
      </c>
      <c r="E14" s="5">
        <v>7.17E-2</v>
      </c>
      <c r="F14" s="5">
        <v>6.9970000000000004E-2</v>
      </c>
    </row>
    <row r="15" spans="1:6" ht="15.75" customHeight="1" thickBot="1" x14ac:dyDescent="0.3">
      <c r="A15" s="7" t="s">
        <v>4</v>
      </c>
      <c r="B15" s="1" t="s">
        <v>8</v>
      </c>
      <c r="C15" s="5">
        <v>2.384E-2</v>
      </c>
      <c r="D15" s="5">
        <v>2.7310000000000001E-2</v>
      </c>
      <c r="E15" s="5">
        <v>1.421E-2</v>
      </c>
      <c r="F15" s="5">
        <v>2.1729999999999999E-2</v>
      </c>
    </row>
    <row r="16" spans="1:6" ht="15.75" customHeight="1" thickBot="1" x14ac:dyDescent="0.3">
      <c r="A16" s="8"/>
      <c r="B16" s="1" t="s">
        <v>9</v>
      </c>
      <c r="C16" s="5">
        <v>1.9099999999999999E-2</v>
      </c>
      <c r="D16" s="5">
        <v>3.6399999999999991E-3</v>
      </c>
      <c r="E16" s="5">
        <v>3.0589999999999999E-2</v>
      </c>
      <c r="F16" s="5">
        <v>3.952E-2</v>
      </c>
    </row>
    <row r="17" spans="1:6" ht="15.75" customHeight="1" thickBot="1" x14ac:dyDescent="0.3">
      <c r="A17" s="8"/>
      <c r="B17" s="1" t="s">
        <v>10</v>
      </c>
      <c r="C17" s="5">
        <v>-2.1899999999999992E-3</v>
      </c>
      <c r="D17" s="5">
        <v>-1.6140000000000002E-2</v>
      </c>
      <c r="E17" s="5">
        <v>2.1000000000000003E-3</v>
      </c>
      <c r="F17" s="5">
        <v>2.0309999999999998E-2</v>
      </c>
    </row>
    <row r="18" spans="1:6" ht="15.75" customHeight="1" thickBot="1" x14ac:dyDescent="0.3">
      <c r="A18" s="8"/>
      <c r="B18" s="1" t="s">
        <v>1</v>
      </c>
      <c r="C18" s="5">
        <v>3.7929999999999998E-2</v>
      </c>
      <c r="D18" s="5">
        <v>-4.632E-2</v>
      </c>
      <c r="E18" s="5">
        <v>-3.8900000000000002E-3</v>
      </c>
      <c r="F18" s="5">
        <v>8.9199999999999991E-3</v>
      </c>
    </row>
    <row r="19" spans="1:6" ht="15.75" customHeight="1" thickBot="1" x14ac:dyDescent="0.3">
      <c r="A19" s="8"/>
      <c r="B19" s="1" t="s">
        <v>2</v>
      </c>
      <c r="C19" s="5">
        <v>-6.11E-3</v>
      </c>
      <c r="D19" s="5">
        <v>-2.3720000000000001E-2</v>
      </c>
      <c r="E19" s="5">
        <v>1.0790000000000001E-2</v>
      </c>
      <c r="F19" s="5">
        <v>4.3979999999999998E-2</v>
      </c>
    </row>
    <row r="20" spans="1:6" ht="15.75" customHeight="1" thickBot="1" x14ac:dyDescent="0.3">
      <c r="A20" s="9"/>
      <c r="B20" s="1" t="s">
        <v>11</v>
      </c>
      <c r="C20" s="5">
        <v>2.1950000000000001E-2</v>
      </c>
      <c r="D20" s="5">
        <v>1.0279999999999999E-2</v>
      </c>
      <c r="E20" s="5">
        <v>2.5640000000000003E-2</v>
      </c>
      <c r="F20" s="5">
        <v>4.3319999999999997E-2</v>
      </c>
    </row>
    <row r="21" spans="1:6" ht="15.75" customHeight="1" thickBot="1" x14ac:dyDescent="0.3">
      <c r="A21" s="7" t="s">
        <v>5</v>
      </c>
      <c r="B21" s="1" t="s">
        <v>8</v>
      </c>
      <c r="C21" s="5">
        <v>8.1479999999999997E-2</v>
      </c>
      <c r="D21" s="5">
        <v>9.5009999999999997E-2</v>
      </c>
      <c r="E21" s="5">
        <v>0.10327</v>
      </c>
      <c r="F21" s="5">
        <v>0.11441999999999999</v>
      </c>
    </row>
    <row r="22" spans="1:6" ht="15.75" customHeight="1" thickBot="1" x14ac:dyDescent="0.3">
      <c r="A22" s="8"/>
      <c r="B22" s="1" t="s">
        <v>9</v>
      </c>
      <c r="C22" s="5">
        <v>0.12117</v>
      </c>
      <c r="D22" s="5">
        <v>6.905E-2</v>
      </c>
      <c r="E22" s="5">
        <v>0.10643999999999999</v>
      </c>
      <c r="F22" s="5">
        <v>0.19921</v>
      </c>
    </row>
    <row r="23" spans="1:6" ht="15.75" customHeight="1" thickBot="1" x14ac:dyDescent="0.3">
      <c r="A23" s="8"/>
      <c r="B23" s="1" t="s">
        <v>10</v>
      </c>
      <c r="C23" s="5">
        <v>8.3330000000000001E-2</v>
      </c>
      <c r="D23" s="5">
        <v>-3.4380000000000001E-2</v>
      </c>
      <c r="E23" s="5">
        <v>-7.980000000000001E-3</v>
      </c>
      <c r="F23" s="5">
        <v>3.5099999999999999E-2</v>
      </c>
    </row>
    <row r="24" spans="1:6" ht="15.75" customHeight="1" thickBot="1" x14ac:dyDescent="0.3">
      <c r="A24" s="8"/>
      <c r="B24" s="1" t="s">
        <v>1</v>
      </c>
      <c r="C24" s="5">
        <v>3.916E-2</v>
      </c>
      <c r="D24" s="5">
        <v>6.8399999999999989E-3</v>
      </c>
      <c r="E24" s="5">
        <v>1.6E-2</v>
      </c>
      <c r="F24" s="5">
        <v>2.9309999999999996E-2</v>
      </c>
    </row>
    <row r="25" spans="1:6" ht="15.75" customHeight="1" thickBot="1" x14ac:dyDescent="0.3">
      <c r="A25" s="8"/>
      <c r="B25" s="1" t="s">
        <v>2</v>
      </c>
      <c r="C25" s="5">
        <v>-6.1700000000000001E-3</v>
      </c>
      <c r="D25" s="5">
        <v>-2.8490000000000001E-2</v>
      </c>
      <c r="E25" s="5">
        <v>5.0900000000000008E-3</v>
      </c>
      <c r="F25" s="5">
        <v>4.5789999999999997E-2</v>
      </c>
    </row>
    <row r="26" spans="1:6" ht="15.75" customHeight="1" thickBot="1" x14ac:dyDescent="0.3">
      <c r="A26" s="9"/>
      <c r="B26" s="1" t="s">
        <v>11</v>
      </c>
      <c r="C26" s="5">
        <v>2.9499999999999999E-3</v>
      </c>
      <c r="D26" s="5">
        <v>-2.913E-2</v>
      </c>
      <c r="E26" s="5">
        <v>3.9900000000000005E-3</v>
      </c>
      <c r="F26" s="5">
        <v>2.1360000000000001E-2</v>
      </c>
    </row>
    <row r="27" spans="1:6" ht="15.75" customHeight="1" thickBot="1" x14ac:dyDescent="0.3">
      <c r="A27" s="7" t="s">
        <v>6</v>
      </c>
      <c r="B27" s="1" t="s">
        <v>8</v>
      </c>
      <c r="C27" s="5">
        <v>8.4860000000000005E-2</v>
      </c>
      <c r="D27" s="5">
        <v>0.11759</v>
      </c>
      <c r="E27" s="5">
        <v>8.4599999999999995E-2</v>
      </c>
      <c r="F27" s="5">
        <v>0.11097</v>
      </c>
    </row>
    <row r="28" spans="1:6" ht="15.75" customHeight="1" thickBot="1" x14ac:dyDescent="0.3">
      <c r="A28" s="8"/>
      <c r="B28" s="1" t="s">
        <v>9</v>
      </c>
      <c r="C28" s="5">
        <v>3.3000000000000002E-2</v>
      </c>
      <c r="D28" s="5">
        <v>-2.3400000000000018E-3</v>
      </c>
      <c r="E28" s="5">
        <v>1.9259999999999999E-2</v>
      </c>
      <c r="F28" s="5">
        <v>6.173E-2</v>
      </c>
    </row>
    <row r="29" spans="1:6" ht="15.75" customHeight="1" thickBot="1" x14ac:dyDescent="0.3">
      <c r="A29" s="8"/>
      <c r="B29" s="1" t="s">
        <v>10</v>
      </c>
      <c r="C29" s="5">
        <v>0.11575000000000001</v>
      </c>
      <c r="D29" s="5">
        <v>6.6199999999999995E-2</v>
      </c>
      <c r="E29" s="5">
        <v>5.849E-2</v>
      </c>
      <c r="F29" s="5">
        <v>0.11776</v>
      </c>
    </row>
    <row r="30" spans="1:6" ht="15.75" customHeight="1" thickBot="1" x14ac:dyDescent="0.3">
      <c r="A30" s="8"/>
      <c r="B30" s="1" t="s">
        <v>1</v>
      </c>
      <c r="C30" s="5">
        <v>9.7900000000000001E-3</v>
      </c>
      <c r="D30" s="5">
        <v>-2.7699999999999999E-2</v>
      </c>
      <c r="E30" s="5">
        <v>7.6200000000000009E-3</v>
      </c>
      <c r="F30" s="5">
        <v>4.7219999999999998E-2</v>
      </c>
    </row>
    <row r="31" spans="1:6" ht="15.75" customHeight="1" thickBot="1" x14ac:dyDescent="0.3">
      <c r="A31" s="8"/>
      <c r="B31" s="1" t="s">
        <v>2</v>
      </c>
      <c r="C31" s="5">
        <v>4.6510000000000003E-2</v>
      </c>
      <c r="D31" s="5">
        <v>1.593E-2</v>
      </c>
      <c r="E31" s="5">
        <v>1.498E-2</v>
      </c>
      <c r="F31" s="5">
        <v>2.6899999999999997E-2</v>
      </c>
    </row>
    <row r="32" spans="1:6" ht="15.75" customHeight="1" thickBot="1" x14ac:dyDescent="0.3">
      <c r="A32" s="9"/>
      <c r="B32" s="3" t="s">
        <v>11</v>
      </c>
      <c r="C32" s="5">
        <v>-4.922E-2</v>
      </c>
      <c r="D32" s="5">
        <v>-1.8010000000000002E-2</v>
      </c>
      <c r="E32" s="5">
        <v>2.3700000000000006E-3</v>
      </c>
      <c r="F32" s="5">
        <v>-2.937E-2</v>
      </c>
    </row>
    <row r="33" spans="2:6" ht="15.75" thickBot="1" x14ac:dyDescent="0.3">
      <c r="B33" s="4" t="s">
        <v>16</v>
      </c>
      <c r="C33" s="6">
        <f>MEDIAN(C3:C32)</f>
        <v>2.8420000000000001E-2</v>
      </c>
      <c r="D33" s="6">
        <f t="shared" ref="D33:F33" si="0">MEDIAN(D3:D32)</f>
        <v>3.9999999999999992E-3</v>
      </c>
      <c r="E33" s="6">
        <f t="shared" si="0"/>
        <v>1.763E-2</v>
      </c>
      <c r="F33" s="6">
        <f t="shared" si="0"/>
        <v>4.3649999999999994E-2</v>
      </c>
    </row>
  </sheetData>
  <mergeCells count="8">
    <mergeCell ref="A21:A26"/>
    <mergeCell ref="A27:A32"/>
    <mergeCell ref="A1:A2"/>
    <mergeCell ref="B1:B2"/>
    <mergeCell ref="C1:F1"/>
    <mergeCell ref="A3:A8"/>
    <mergeCell ref="A9:A14"/>
    <mergeCell ref="A15:A2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Vidman</dc:creator>
  <cp:lastModifiedBy>Linda Vidman</cp:lastModifiedBy>
  <dcterms:created xsi:type="dcterms:W3CDTF">2018-06-27T07:28:50Z</dcterms:created>
  <dcterms:modified xsi:type="dcterms:W3CDTF">2019-05-27T09:14:11Z</dcterms:modified>
</cp:coreProperties>
</file>